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ysfarrer/Dropbox/Bsal_ONT_Exeter/"/>
    </mc:Choice>
  </mc:AlternateContent>
  <xr:revisionPtr revIDLastSave="0" documentId="13_ncr:1_{6219371B-C70E-2940-8B62-1E9C508DF6BF}" xr6:coauthVersionLast="47" xr6:coauthVersionMax="47" xr10:uidLastSave="{00000000-0000-0000-0000-000000000000}"/>
  <bookViews>
    <workbookView xWindow="7940" yWindow="1300" windowWidth="30340" windowHeight="18100" activeTab="1" xr2:uid="{156CA4B8-A5EF-E241-92D4-D2F5ED52B6F7}"/>
  </bookViews>
  <sheets>
    <sheet name="A) Repeats" sheetId="3" r:id="rId1"/>
    <sheet name="B) Summary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4" l="1"/>
</calcChain>
</file>

<file path=xl/sharedStrings.xml><?xml version="1.0" encoding="utf-8"?>
<sst xmlns="http://schemas.openxmlformats.org/spreadsheetml/2006/main" count="101" uniqueCount="86">
  <si>
    <t>DNA</t>
  </si>
  <si>
    <t>DNA/Academ</t>
  </si>
  <si>
    <t>DNA/CMC-EnSpm</t>
  </si>
  <si>
    <t>DNA/Crypton</t>
  </si>
  <si>
    <t>DNA/Ginger</t>
  </si>
  <si>
    <t>DNA/Maverick</t>
  </si>
  <si>
    <t>DNA/Merlin</t>
  </si>
  <si>
    <t>DNA/MuLE-MuDR</t>
  </si>
  <si>
    <t>DNA/PIF-Harbinger</t>
  </si>
  <si>
    <t>DNA/PIF-ISL2EU</t>
  </si>
  <si>
    <t>DNA/PiggyBac</t>
  </si>
  <si>
    <t>DNA/TcMar-Ant1</t>
  </si>
  <si>
    <t>DNA/TcMar-Fot1</t>
  </si>
  <si>
    <t>DNA/TcMar-ISRm11</t>
  </si>
  <si>
    <t>DNA/TcMar-Pogo</t>
  </si>
  <si>
    <t>DNA/TcMar-Sagan</t>
  </si>
  <si>
    <t>DNA/TcMar-Tc1</t>
  </si>
  <si>
    <t>DNA/TcMar-Tc2</t>
  </si>
  <si>
    <t>DNA/hAT-Ac</t>
  </si>
  <si>
    <t>DNA/hAT-Tag1</t>
  </si>
  <si>
    <t>LINE</t>
  </si>
  <si>
    <t>LINE/CR1</t>
  </si>
  <si>
    <t>LINE/CRE-II</t>
  </si>
  <si>
    <t>LINE/DRE</t>
  </si>
  <si>
    <t>LINE/I</t>
  </si>
  <si>
    <t>LINE/Jockey</t>
  </si>
  <si>
    <t>LINE/L1</t>
  </si>
  <si>
    <t>LINE/L1-Tx1</t>
  </si>
  <si>
    <t>LINE/L2</t>
  </si>
  <si>
    <t>LINE/Penelope</t>
  </si>
  <si>
    <t>LINE/R2</t>
  </si>
  <si>
    <t>LINE/RTE-BovB</t>
  </si>
  <si>
    <t>LINE/RTE-RTE</t>
  </si>
  <si>
    <t>LINE/RTE-X</t>
  </si>
  <si>
    <t>LTR</t>
  </si>
  <si>
    <t>LTR/Copia</t>
  </si>
  <si>
    <t>LTR/DIRS</t>
  </si>
  <si>
    <t>LTR/ERVK</t>
  </si>
  <si>
    <t>LTR/ERVL</t>
  </si>
  <si>
    <t>LTR/Gypsy</t>
  </si>
  <si>
    <t>LTR/Gypsy-Cigr</t>
  </si>
  <si>
    <t>LTR/Ngaro</t>
  </si>
  <si>
    <t>LTR/Pao</t>
  </si>
  <si>
    <t>Low_complexity</t>
  </si>
  <si>
    <t>RC/Helitron</t>
  </si>
  <si>
    <t>Satellite</t>
  </si>
  <si>
    <t>Simple_repeat</t>
  </si>
  <si>
    <t>Unknown</t>
  </si>
  <si>
    <t>B. dendrobatidis</t>
  </si>
  <si>
    <t>B. salamandrivorans</t>
  </si>
  <si>
    <t>C. lagenaria</t>
  </si>
  <si>
    <t>C. hyalinus</t>
  </si>
  <si>
    <t>C. polystomum</t>
  </si>
  <si>
    <t>E. helioformis</t>
  </si>
  <si>
    <t>F. jonesii</t>
  </si>
  <si>
    <t>G. semiglobifer</t>
  </si>
  <si>
    <t>G. variabilis</t>
  </si>
  <si>
    <t>G. pollinis-pini</t>
  </si>
  <si>
    <t>G. prolifera</t>
  </si>
  <si>
    <t>G. haynaldii</t>
  </si>
  <si>
    <t>H. polyrhiza</t>
  </si>
  <si>
    <t>B. madagascari</t>
  </si>
  <si>
    <t>P. hirtus</t>
  </si>
  <si>
    <t>Repeat Superfamily</t>
  </si>
  <si>
    <t xml:space="preserve">Chytriomyces sp. nov. </t>
  </si>
  <si>
    <t xml:space="preserve">C. replicatum </t>
  </si>
  <si>
    <t xml:space="preserve">O. mucronatum </t>
  </si>
  <si>
    <t>R. globosom</t>
  </si>
  <si>
    <t>S. punctatus</t>
  </si>
  <si>
    <t xml:space="preserve">T. arcticum </t>
  </si>
  <si>
    <t xml:space="preserve">H. curvatum </t>
  </si>
  <si>
    <t>DNA/hAT-Charlie</t>
  </si>
  <si>
    <t>Assembly</t>
  </si>
  <si>
    <t>Genome size</t>
  </si>
  <si>
    <t>coding sequence</t>
  </si>
  <si>
    <t>intron</t>
  </si>
  <si>
    <t>Non-repeat intergenic</t>
  </si>
  <si>
    <t>repeat%</t>
  </si>
  <si>
    <t>C. replicatum</t>
  </si>
  <si>
    <t>H. curvatum</t>
  </si>
  <si>
    <t>O. mucronatum</t>
  </si>
  <si>
    <t>R. globosum</t>
  </si>
  <si>
    <t>S. punctuatus</t>
  </si>
  <si>
    <t>T. arcticum</t>
  </si>
  <si>
    <t xml:space="preserve">Repeat Content </t>
  </si>
  <si>
    <t>Chytriomyces spe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Monac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AD434-8B26-CA4A-A1A2-D4E654F934A0}">
  <dimension ref="A1:W50"/>
  <sheetViews>
    <sheetView topLeftCell="A17" workbookViewId="0">
      <selection activeCell="B63" sqref="B63"/>
    </sheetView>
  </sheetViews>
  <sheetFormatPr baseColWidth="10" defaultRowHeight="16" x14ac:dyDescent="0.2"/>
  <cols>
    <col min="1" max="1" width="18.1640625" style="1" bestFit="1" customWidth="1"/>
    <col min="2" max="2" width="18.83203125" bestFit="1" customWidth="1"/>
    <col min="3" max="3" width="15.1640625" bestFit="1" customWidth="1"/>
    <col min="4" max="4" width="13.1640625" bestFit="1" customWidth="1"/>
    <col min="5" max="5" width="11.6640625" bestFit="1" customWidth="1"/>
    <col min="6" max="6" width="14.5" bestFit="1" customWidth="1"/>
    <col min="7" max="7" width="13.6640625" bestFit="1" customWidth="1"/>
    <col min="8" max="8" width="11.6640625" bestFit="1" customWidth="1"/>
    <col min="9" max="9" width="11.5" bestFit="1" customWidth="1"/>
    <col min="10" max="10" width="10.6640625" bestFit="1" customWidth="1"/>
    <col min="11" max="11" width="20.5" bestFit="1" customWidth="1"/>
    <col min="12" max="12" width="14.1640625" bestFit="1" customWidth="1"/>
    <col min="13" max="13" width="13.1640625" bestFit="1" customWidth="1"/>
    <col min="14" max="14" width="9.1640625" bestFit="1" customWidth="1"/>
    <col min="15" max="15" width="14.5" bestFit="1" customWidth="1"/>
    <col min="16" max="16" width="11.6640625" bestFit="1" customWidth="1"/>
    <col min="17" max="17" width="11.1640625" bestFit="1" customWidth="1"/>
    <col min="18" max="18" width="15.1640625" bestFit="1" customWidth="1"/>
    <col min="19" max="19" width="8.5" bestFit="1" customWidth="1"/>
    <col min="20" max="20" width="12" bestFit="1" customWidth="1"/>
    <col min="21" max="21" width="11.83203125" bestFit="1" customWidth="1"/>
    <col min="22" max="22" width="11.5" bestFit="1" customWidth="1"/>
    <col min="23" max="23" width="12.5" bestFit="1" customWidth="1"/>
  </cols>
  <sheetData>
    <row r="1" spans="1:23" x14ac:dyDescent="0.2">
      <c r="A1" s="1" t="s">
        <v>63</v>
      </c>
      <c r="B1" s="2" t="s">
        <v>49</v>
      </c>
      <c r="C1" s="2" t="s">
        <v>48</v>
      </c>
      <c r="D1" s="2" t="s">
        <v>53</v>
      </c>
      <c r="E1" s="2" t="s">
        <v>60</v>
      </c>
      <c r="F1" s="2" t="s">
        <v>61</v>
      </c>
      <c r="G1" s="2" t="s">
        <v>57</v>
      </c>
      <c r="H1" s="2" t="s">
        <v>59</v>
      </c>
      <c r="I1" s="2" t="s">
        <v>50</v>
      </c>
      <c r="J1" s="2" t="s">
        <v>51</v>
      </c>
      <c r="K1" s="2" t="s">
        <v>64</v>
      </c>
      <c r="L1" s="2" t="s">
        <v>52</v>
      </c>
      <c r="M1" s="2" t="s">
        <v>65</v>
      </c>
      <c r="N1" s="2" t="s">
        <v>54</v>
      </c>
      <c r="O1" s="2" t="s">
        <v>55</v>
      </c>
      <c r="P1" s="2" t="s">
        <v>56</v>
      </c>
      <c r="Q1" s="2" t="s">
        <v>58</v>
      </c>
      <c r="R1" s="2" t="s">
        <v>66</v>
      </c>
      <c r="S1" s="2" t="s">
        <v>62</v>
      </c>
      <c r="T1" s="2" t="s">
        <v>67</v>
      </c>
      <c r="U1" s="2" t="s">
        <v>68</v>
      </c>
      <c r="V1" s="2" t="s">
        <v>69</v>
      </c>
      <c r="W1" s="2" t="s">
        <v>70</v>
      </c>
    </row>
    <row r="2" spans="1:23" x14ac:dyDescent="0.2">
      <c r="A2" s="1" t="s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20969</v>
      </c>
      <c r="I2">
        <v>0</v>
      </c>
      <c r="J2">
        <v>20270</v>
      </c>
      <c r="K2">
        <v>0</v>
      </c>
      <c r="L2">
        <v>0</v>
      </c>
      <c r="M2">
        <v>16300</v>
      </c>
      <c r="N2">
        <v>0</v>
      </c>
      <c r="O2">
        <v>0</v>
      </c>
      <c r="P2">
        <v>0</v>
      </c>
      <c r="Q2">
        <v>8686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</row>
    <row r="3" spans="1:23" x14ac:dyDescent="0.2">
      <c r="A3" s="1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285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83015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">
      <c r="A4" s="1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78657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">
      <c r="A5" s="1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2522</v>
      </c>
      <c r="L5">
        <v>0</v>
      </c>
      <c r="M5">
        <v>0</v>
      </c>
      <c r="N5">
        <v>11886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41757</v>
      </c>
      <c r="W5">
        <v>30937</v>
      </c>
    </row>
    <row r="6" spans="1:23" x14ac:dyDescent="0.2">
      <c r="A6" s="1" t="s">
        <v>4</v>
      </c>
      <c r="B6">
        <v>0</v>
      </c>
      <c r="C6">
        <v>0</v>
      </c>
      <c r="D6">
        <v>606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0647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2">
      <c r="A7" s="1" t="s">
        <v>5</v>
      </c>
      <c r="B7">
        <v>0</v>
      </c>
      <c r="C7">
        <v>613823</v>
      </c>
      <c r="D7">
        <v>0</v>
      </c>
      <c r="E7">
        <v>0</v>
      </c>
      <c r="F7">
        <v>39015</v>
      </c>
      <c r="G7">
        <v>0</v>
      </c>
      <c r="H7">
        <v>131152</v>
      </c>
      <c r="I7">
        <v>0</v>
      </c>
      <c r="J7">
        <v>33469</v>
      </c>
      <c r="K7">
        <v>0</v>
      </c>
      <c r="L7">
        <v>0</v>
      </c>
      <c r="M7">
        <v>0</v>
      </c>
      <c r="N7">
        <v>19317</v>
      </c>
      <c r="O7">
        <v>169197</v>
      </c>
      <c r="P7">
        <v>0</v>
      </c>
      <c r="Q7">
        <v>404</v>
      </c>
      <c r="R7">
        <v>0</v>
      </c>
      <c r="S7">
        <v>0</v>
      </c>
      <c r="T7">
        <v>4672</v>
      </c>
      <c r="U7">
        <v>0</v>
      </c>
      <c r="V7">
        <v>90585</v>
      </c>
      <c r="W7">
        <v>0</v>
      </c>
    </row>
    <row r="8" spans="1:23" x14ac:dyDescent="0.2">
      <c r="A8" s="1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9776</v>
      </c>
      <c r="W8">
        <v>0</v>
      </c>
    </row>
    <row r="9" spans="1:23" x14ac:dyDescent="0.2">
      <c r="A9" s="1" t="s">
        <v>7</v>
      </c>
      <c r="B9">
        <v>708537</v>
      </c>
      <c r="C9">
        <v>0</v>
      </c>
      <c r="D9">
        <v>0</v>
      </c>
      <c r="E9">
        <v>3639</v>
      </c>
      <c r="F9">
        <v>84160</v>
      </c>
      <c r="G9">
        <v>3532</v>
      </c>
      <c r="H9">
        <v>0</v>
      </c>
      <c r="I9">
        <v>0</v>
      </c>
      <c r="J9">
        <v>0</v>
      </c>
      <c r="K9">
        <v>0</v>
      </c>
      <c r="L9">
        <v>6718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396780</v>
      </c>
      <c r="W9">
        <v>0</v>
      </c>
    </row>
    <row r="10" spans="1:23" x14ac:dyDescent="0.2">
      <c r="A10" s="1" t="s">
        <v>8</v>
      </c>
      <c r="B10">
        <v>0</v>
      </c>
      <c r="C10">
        <v>0</v>
      </c>
      <c r="D10">
        <v>0</v>
      </c>
      <c r="E10">
        <v>0</v>
      </c>
      <c r="F10">
        <v>26548</v>
      </c>
      <c r="G10">
        <v>0</v>
      </c>
      <c r="H10">
        <v>0</v>
      </c>
      <c r="I10">
        <v>47644</v>
      </c>
      <c r="J10">
        <v>99969</v>
      </c>
      <c r="K10">
        <v>0</v>
      </c>
      <c r="L10">
        <v>51701</v>
      </c>
      <c r="M10">
        <v>0</v>
      </c>
      <c r="N10">
        <v>0</v>
      </c>
      <c r="O10">
        <v>0</v>
      </c>
      <c r="P10">
        <v>0</v>
      </c>
      <c r="Q10">
        <v>100502</v>
      </c>
      <c r="R10">
        <v>44539</v>
      </c>
      <c r="S10">
        <v>4502</v>
      </c>
      <c r="T10">
        <v>36059</v>
      </c>
      <c r="U10">
        <v>0</v>
      </c>
      <c r="V10">
        <v>37185</v>
      </c>
      <c r="W10">
        <v>0</v>
      </c>
    </row>
    <row r="11" spans="1:23" x14ac:dyDescent="0.2">
      <c r="A11" s="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50008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2">
      <c r="A12" s="1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67805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2">
      <c r="A13" s="1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1265</v>
      </c>
      <c r="J13">
        <v>127646</v>
      </c>
      <c r="K13">
        <v>0</v>
      </c>
      <c r="L13">
        <v>38974</v>
      </c>
      <c r="M13">
        <v>0</v>
      </c>
      <c r="N13">
        <v>0</v>
      </c>
      <c r="O13">
        <v>0</v>
      </c>
      <c r="P13">
        <v>0</v>
      </c>
      <c r="Q13">
        <v>9652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3" x14ac:dyDescent="0.2">
      <c r="A14" s="1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95638</v>
      </c>
      <c r="S14">
        <v>0</v>
      </c>
      <c r="T14">
        <v>11443</v>
      </c>
      <c r="U14">
        <v>0</v>
      </c>
      <c r="V14">
        <v>28541</v>
      </c>
      <c r="W14">
        <v>0</v>
      </c>
    </row>
    <row r="15" spans="1:23" x14ac:dyDescent="0.2">
      <c r="A15" s="1" t="s">
        <v>13</v>
      </c>
      <c r="B15">
        <v>0</v>
      </c>
      <c r="C15">
        <v>5855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4667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35344</v>
      </c>
    </row>
    <row r="16" spans="1:23" x14ac:dyDescent="0.2">
      <c r="A16" s="1" t="s">
        <v>14</v>
      </c>
      <c r="B16">
        <v>140337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 x14ac:dyDescent="0.2">
      <c r="A17" s="1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4035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3" x14ac:dyDescent="0.2">
      <c r="A18" s="1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200059</v>
      </c>
      <c r="M18">
        <v>0</v>
      </c>
      <c r="N18">
        <v>33676</v>
      </c>
      <c r="O18">
        <v>0</v>
      </c>
      <c r="P18">
        <v>0</v>
      </c>
      <c r="Q18">
        <v>0</v>
      </c>
      <c r="R18">
        <v>0</v>
      </c>
      <c r="S18">
        <v>6995</v>
      </c>
      <c r="T18">
        <v>0</v>
      </c>
      <c r="U18">
        <v>0</v>
      </c>
      <c r="V18">
        <v>28329</v>
      </c>
      <c r="W18">
        <v>0</v>
      </c>
    </row>
    <row r="19" spans="1:23" x14ac:dyDescent="0.2">
      <c r="A19" s="1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8219</v>
      </c>
      <c r="J19">
        <v>0</v>
      </c>
      <c r="K19">
        <v>0</v>
      </c>
      <c r="L19">
        <v>10168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31183</v>
      </c>
      <c r="U19">
        <v>0</v>
      </c>
      <c r="V19">
        <v>0</v>
      </c>
      <c r="W19">
        <v>0</v>
      </c>
    </row>
    <row r="20" spans="1:23" x14ac:dyDescent="0.2">
      <c r="A20" s="1" t="s">
        <v>18</v>
      </c>
      <c r="B20">
        <v>0</v>
      </c>
      <c r="C20">
        <v>0</v>
      </c>
      <c r="D20">
        <v>0</v>
      </c>
      <c r="E20">
        <v>0</v>
      </c>
      <c r="F20">
        <v>65299</v>
      </c>
      <c r="G20">
        <v>0</v>
      </c>
      <c r="H20">
        <v>22069</v>
      </c>
      <c r="I20">
        <v>0</v>
      </c>
      <c r="J20">
        <v>0</v>
      </c>
      <c r="K20">
        <v>0</v>
      </c>
      <c r="L20">
        <v>0</v>
      </c>
      <c r="M20">
        <v>1563461</v>
      </c>
      <c r="N20">
        <v>0</v>
      </c>
      <c r="O20">
        <v>0</v>
      </c>
      <c r="P20">
        <v>0</v>
      </c>
      <c r="Q20">
        <v>203600</v>
      </c>
      <c r="R20">
        <v>25767</v>
      </c>
      <c r="S20">
        <v>0</v>
      </c>
      <c r="T20">
        <v>0</v>
      </c>
      <c r="U20">
        <v>0</v>
      </c>
      <c r="V20">
        <v>0</v>
      </c>
      <c r="W20">
        <v>0</v>
      </c>
    </row>
    <row r="21" spans="1:23" x14ac:dyDescent="0.2">
      <c r="A21" s="1" t="s">
        <v>71</v>
      </c>
      <c r="B21">
        <v>2221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2">
      <c r="A22" s="1" t="s">
        <v>19</v>
      </c>
      <c r="B22">
        <v>24033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44745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24292</v>
      </c>
    </row>
    <row r="23" spans="1:23" x14ac:dyDescent="0.2">
      <c r="A23" s="1" t="s">
        <v>20</v>
      </c>
      <c r="B23">
        <v>3591095</v>
      </c>
      <c r="C23">
        <v>0</v>
      </c>
      <c r="D23">
        <v>64497</v>
      </c>
      <c r="E23">
        <v>0</v>
      </c>
      <c r="F23">
        <v>0</v>
      </c>
      <c r="G23">
        <v>0</v>
      </c>
      <c r="H23">
        <v>52023</v>
      </c>
      <c r="I23">
        <v>10292</v>
      </c>
      <c r="J23">
        <v>68672</v>
      </c>
      <c r="K23">
        <v>0</v>
      </c>
      <c r="L23">
        <v>290775</v>
      </c>
      <c r="M23">
        <v>646124</v>
      </c>
      <c r="N23">
        <v>0</v>
      </c>
      <c r="O23">
        <v>0</v>
      </c>
      <c r="P23">
        <v>0</v>
      </c>
      <c r="Q23">
        <v>0</v>
      </c>
      <c r="R23">
        <v>32628</v>
      </c>
      <c r="S23">
        <v>0</v>
      </c>
      <c r="T23">
        <v>161583</v>
      </c>
      <c r="U23">
        <v>0</v>
      </c>
      <c r="V23">
        <v>0</v>
      </c>
      <c r="W23">
        <v>0</v>
      </c>
    </row>
    <row r="24" spans="1:23" x14ac:dyDescent="0.2">
      <c r="A24" s="1" t="s">
        <v>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233228</v>
      </c>
      <c r="W24">
        <v>5771</v>
      </c>
    </row>
    <row r="25" spans="1:23" x14ac:dyDescent="0.2">
      <c r="A25" s="1" t="s">
        <v>2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36138</v>
      </c>
      <c r="U25">
        <v>0</v>
      </c>
      <c r="V25">
        <v>0</v>
      </c>
      <c r="W25">
        <v>223038</v>
      </c>
    </row>
    <row r="26" spans="1:23" x14ac:dyDescent="0.2">
      <c r="A26" s="1" t="s">
        <v>2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66849</v>
      </c>
      <c r="S26">
        <v>0</v>
      </c>
      <c r="T26">
        <v>0</v>
      </c>
      <c r="U26">
        <v>0</v>
      </c>
      <c r="V26">
        <v>0</v>
      </c>
      <c r="W26">
        <v>0</v>
      </c>
    </row>
    <row r="27" spans="1:23" x14ac:dyDescent="0.2">
      <c r="A27" s="1" t="s">
        <v>24</v>
      </c>
      <c r="B27">
        <v>0</v>
      </c>
      <c r="C27">
        <v>0</v>
      </c>
      <c r="D27">
        <v>9982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878</v>
      </c>
      <c r="M27">
        <v>1898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3" x14ac:dyDescent="0.2">
      <c r="A28" s="1" t="s">
        <v>25</v>
      </c>
      <c r="B28">
        <v>452823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5318</v>
      </c>
      <c r="K28">
        <v>28543</v>
      </c>
      <c r="L28">
        <v>0</v>
      </c>
      <c r="M28">
        <v>39657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</row>
    <row r="29" spans="1:23" x14ac:dyDescent="0.2">
      <c r="A29" s="1" t="s">
        <v>26</v>
      </c>
      <c r="B29">
        <v>0</v>
      </c>
      <c r="C29">
        <v>0</v>
      </c>
      <c r="D29">
        <v>27829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24071</v>
      </c>
      <c r="L29">
        <v>402064</v>
      </c>
      <c r="M29">
        <v>2753</v>
      </c>
      <c r="N29">
        <v>0</v>
      </c>
      <c r="O29">
        <v>0</v>
      </c>
      <c r="P29">
        <v>0</v>
      </c>
      <c r="Q29">
        <v>0</v>
      </c>
      <c r="R29">
        <v>14890</v>
      </c>
      <c r="S29">
        <v>0</v>
      </c>
      <c r="T29">
        <v>0</v>
      </c>
      <c r="U29">
        <v>0</v>
      </c>
      <c r="V29">
        <v>0</v>
      </c>
      <c r="W29">
        <v>0</v>
      </c>
    </row>
    <row r="30" spans="1:23" x14ac:dyDescent="0.2">
      <c r="A30" s="1" t="s">
        <v>2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2679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 x14ac:dyDescent="0.2">
      <c r="A31" s="1" t="s">
        <v>2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49226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2622</v>
      </c>
      <c r="W31">
        <v>0</v>
      </c>
    </row>
    <row r="32" spans="1:23" x14ac:dyDescent="0.2">
      <c r="A32" s="1" t="s">
        <v>2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07183</v>
      </c>
      <c r="M32">
        <v>0</v>
      </c>
      <c r="N32">
        <v>0</v>
      </c>
      <c r="O32">
        <v>0</v>
      </c>
      <c r="P32">
        <v>0</v>
      </c>
      <c r="Q32">
        <v>0</v>
      </c>
      <c r="R32">
        <v>14551</v>
      </c>
      <c r="S32">
        <v>0</v>
      </c>
      <c r="T32">
        <v>0</v>
      </c>
      <c r="U32">
        <v>0</v>
      </c>
      <c r="V32">
        <v>0</v>
      </c>
      <c r="W32">
        <v>0</v>
      </c>
    </row>
    <row r="33" spans="1:23" x14ac:dyDescent="0.2">
      <c r="A33" s="1" t="s">
        <v>3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13775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3" x14ac:dyDescent="0.2">
      <c r="A34" s="1" t="s">
        <v>31</v>
      </c>
      <c r="B34">
        <v>626601</v>
      </c>
      <c r="C34">
        <v>0</v>
      </c>
      <c r="D34">
        <v>13553</v>
      </c>
      <c r="E34">
        <v>0</v>
      </c>
      <c r="F34">
        <v>0</v>
      </c>
      <c r="G34">
        <v>0</v>
      </c>
      <c r="H34">
        <v>0</v>
      </c>
      <c r="I34">
        <v>156437</v>
      </c>
      <c r="J34">
        <v>457252</v>
      </c>
      <c r="K34">
        <v>27428</v>
      </c>
      <c r="L34">
        <v>62087</v>
      </c>
      <c r="M34">
        <v>154414</v>
      </c>
      <c r="N34">
        <v>0</v>
      </c>
      <c r="O34">
        <v>0</v>
      </c>
      <c r="P34">
        <v>0</v>
      </c>
      <c r="Q34">
        <v>0</v>
      </c>
      <c r="R34">
        <v>139227</v>
      </c>
      <c r="S34">
        <v>0</v>
      </c>
      <c r="T34">
        <v>0</v>
      </c>
      <c r="U34">
        <v>0</v>
      </c>
      <c r="V34">
        <v>0</v>
      </c>
      <c r="W34">
        <v>0</v>
      </c>
    </row>
    <row r="35" spans="1:23" x14ac:dyDescent="0.2">
      <c r="A35" s="1" t="s">
        <v>3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597092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</row>
    <row r="36" spans="1:23" x14ac:dyDescent="0.2">
      <c r="A36" s="1" t="s">
        <v>33</v>
      </c>
      <c r="B36">
        <v>1769089</v>
      </c>
      <c r="C36">
        <v>65968</v>
      </c>
      <c r="D36">
        <v>81045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68712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219271</v>
      </c>
    </row>
    <row r="37" spans="1:23" x14ac:dyDescent="0.2">
      <c r="A37" s="1" t="s">
        <v>3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3020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9460</v>
      </c>
      <c r="T37">
        <v>0</v>
      </c>
      <c r="U37">
        <v>0</v>
      </c>
      <c r="V37">
        <v>8487</v>
      </c>
      <c r="W37">
        <v>34881</v>
      </c>
    </row>
    <row r="38" spans="1:23" x14ac:dyDescent="0.2">
      <c r="A38" s="1" t="s">
        <v>35</v>
      </c>
      <c r="B38">
        <v>212671</v>
      </c>
      <c r="C38">
        <v>62687</v>
      </c>
      <c r="D38">
        <v>149943</v>
      </c>
      <c r="E38">
        <v>0</v>
      </c>
      <c r="F38">
        <v>0</v>
      </c>
      <c r="G38">
        <v>0</v>
      </c>
      <c r="H38">
        <v>232253</v>
      </c>
      <c r="I38">
        <v>1227810</v>
      </c>
      <c r="J38">
        <v>513724</v>
      </c>
      <c r="K38">
        <v>165500</v>
      </c>
      <c r="L38">
        <v>4364215</v>
      </c>
      <c r="M38">
        <v>2684697</v>
      </c>
      <c r="N38">
        <v>381841</v>
      </c>
      <c r="O38">
        <v>197991</v>
      </c>
      <c r="P38">
        <v>5497</v>
      </c>
      <c r="Q38">
        <v>230402</v>
      </c>
      <c r="R38">
        <v>962707</v>
      </c>
      <c r="S38">
        <v>244601</v>
      </c>
      <c r="T38">
        <v>385308</v>
      </c>
      <c r="U38">
        <v>200908</v>
      </c>
      <c r="V38">
        <v>248112</v>
      </c>
      <c r="W38">
        <v>56384</v>
      </c>
    </row>
    <row r="39" spans="1:23" x14ac:dyDescent="0.2">
      <c r="A39" s="1" t="s">
        <v>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43439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68904</v>
      </c>
      <c r="S39">
        <v>0</v>
      </c>
      <c r="T39">
        <v>0</v>
      </c>
      <c r="U39">
        <v>0</v>
      </c>
      <c r="V39">
        <v>45087</v>
      </c>
      <c r="W39">
        <v>0</v>
      </c>
    </row>
    <row r="40" spans="1:23" x14ac:dyDescent="0.2">
      <c r="A40" s="1" t="s">
        <v>3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754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8332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3" x14ac:dyDescent="0.2">
      <c r="A41" s="1" t="s">
        <v>3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66937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</row>
    <row r="42" spans="1:23" x14ac:dyDescent="0.2">
      <c r="A42" s="1" t="s">
        <v>39</v>
      </c>
      <c r="B42">
        <v>6433697</v>
      </c>
      <c r="C42">
        <v>4781</v>
      </c>
      <c r="D42">
        <v>988572</v>
      </c>
      <c r="E42">
        <v>0</v>
      </c>
      <c r="F42">
        <v>0</v>
      </c>
      <c r="G42">
        <v>0</v>
      </c>
      <c r="H42">
        <v>0</v>
      </c>
      <c r="I42">
        <v>372272</v>
      </c>
      <c r="J42">
        <v>375273</v>
      </c>
      <c r="K42">
        <v>387559</v>
      </c>
      <c r="L42">
        <v>3233137</v>
      </c>
      <c r="M42">
        <v>346343</v>
      </c>
      <c r="N42">
        <v>1597299</v>
      </c>
      <c r="O42">
        <v>74906</v>
      </c>
      <c r="P42">
        <v>57477</v>
      </c>
      <c r="Q42">
        <v>355372</v>
      </c>
      <c r="R42">
        <v>388034</v>
      </c>
      <c r="S42">
        <v>273826</v>
      </c>
      <c r="T42">
        <v>59035</v>
      </c>
      <c r="U42">
        <v>302818</v>
      </c>
      <c r="V42">
        <v>407613</v>
      </c>
      <c r="W42">
        <v>241258</v>
      </c>
    </row>
    <row r="43" spans="1:23" x14ac:dyDescent="0.2">
      <c r="A43" s="1" t="s">
        <v>40</v>
      </c>
      <c r="B43">
        <v>0</v>
      </c>
      <c r="C43">
        <v>0</v>
      </c>
      <c r="D43">
        <v>2525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56212</v>
      </c>
      <c r="U43">
        <v>0</v>
      </c>
      <c r="V43">
        <v>0</v>
      </c>
      <c r="W43">
        <v>0</v>
      </c>
    </row>
    <row r="44" spans="1:23" x14ac:dyDescent="0.2">
      <c r="A44" s="1" t="s">
        <v>4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30540</v>
      </c>
      <c r="J44">
        <v>9933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4076</v>
      </c>
      <c r="S44">
        <v>0</v>
      </c>
      <c r="T44">
        <v>0</v>
      </c>
      <c r="U44">
        <v>0</v>
      </c>
      <c r="V44">
        <v>0</v>
      </c>
      <c r="W44">
        <v>0</v>
      </c>
    </row>
    <row r="45" spans="1:23" x14ac:dyDescent="0.2">
      <c r="A45" s="1" t="s">
        <v>4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4607</v>
      </c>
      <c r="K45">
        <v>0</v>
      </c>
      <c r="L45">
        <v>11675</v>
      </c>
      <c r="M45">
        <v>2356</v>
      </c>
      <c r="N45">
        <v>0</v>
      </c>
      <c r="O45">
        <v>0</v>
      </c>
      <c r="P45">
        <v>0</v>
      </c>
      <c r="Q45">
        <v>2832</v>
      </c>
      <c r="R45">
        <v>2608</v>
      </c>
      <c r="S45">
        <v>0</v>
      </c>
      <c r="T45">
        <v>0</v>
      </c>
      <c r="U45">
        <v>0</v>
      </c>
      <c r="V45">
        <v>0</v>
      </c>
      <c r="W45">
        <v>3281</v>
      </c>
    </row>
    <row r="46" spans="1:23" x14ac:dyDescent="0.2">
      <c r="A46" s="1" t="s">
        <v>43</v>
      </c>
      <c r="B46">
        <v>75415</v>
      </c>
      <c r="C46">
        <v>4502</v>
      </c>
      <c r="D46">
        <v>30298</v>
      </c>
      <c r="E46">
        <v>23398</v>
      </c>
      <c r="F46">
        <v>3914</v>
      </c>
      <c r="G46">
        <v>19892</v>
      </c>
      <c r="H46">
        <v>4995</v>
      </c>
      <c r="I46">
        <v>154709</v>
      </c>
      <c r="J46">
        <v>47642</v>
      </c>
      <c r="K46">
        <v>24298</v>
      </c>
      <c r="L46">
        <v>315225</v>
      </c>
      <c r="M46">
        <v>33256</v>
      </c>
      <c r="N46">
        <v>48096</v>
      </c>
      <c r="O46">
        <v>10904</v>
      </c>
      <c r="P46">
        <v>33831</v>
      </c>
      <c r="Q46">
        <v>88864</v>
      </c>
      <c r="R46">
        <v>104666</v>
      </c>
      <c r="S46">
        <v>35453</v>
      </c>
      <c r="T46">
        <v>72893</v>
      </c>
      <c r="U46">
        <v>18831</v>
      </c>
      <c r="V46">
        <v>22207</v>
      </c>
      <c r="W46">
        <v>74610</v>
      </c>
    </row>
    <row r="47" spans="1:23" x14ac:dyDescent="0.2">
      <c r="A47" s="1" t="s">
        <v>44</v>
      </c>
      <c r="B47">
        <v>0</v>
      </c>
      <c r="C47">
        <v>0</v>
      </c>
      <c r="D47">
        <v>13625</v>
      </c>
      <c r="E47">
        <v>0</v>
      </c>
      <c r="F47">
        <v>0</v>
      </c>
      <c r="G47">
        <v>0</v>
      </c>
      <c r="H47">
        <v>0</v>
      </c>
      <c r="I47">
        <v>22529</v>
      </c>
      <c r="J47">
        <v>21790</v>
      </c>
      <c r="K47">
        <v>116749</v>
      </c>
      <c r="L47">
        <v>262753</v>
      </c>
      <c r="M47">
        <v>0</v>
      </c>
      <c r="N47">
        <v>0</v>
      </c>
      <c r="O47">
        <v>0</v>
      </c>
      <c r="P47">
        <v>0</v>
      </c>
      <c r="Q47">
        <v>0</v>
      </c>
      <c r="R47">
        <v>57153</v>
      </c>
      <c r="S47">
        <v>0</v>
      </c>
      <c r="T47">
        <v>14398</v>
      </c>
      <c r="U47">
        <v>0</v>
      </c>
      <c r="V47">
        <v>404874</v>
      </c>
      <c r="W47">
        <v>0</v>
      </c>
    </row>
    <row r="48" spans="1:23" x14ac:dyDescent="0.2">
      <c r="A48" s="1" t="s">
        <v>4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437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 x14ac:dyDescent="0.2">
      <c r="A49" s="1" t="s">
        <v>46</v>
      </c>
      <c r="B49">
        <v>3135969</v>
      </c>
      <c r="C49">
        <v>80690</v>
      </c>
      <c r="D49">
        <v>1391333</v>
      </c>
      <c r="E49">
        <v>575388</v>
      </c>
      <c r="F49">
        <v>33241</v>
      </c>
      <c r="G49">
        <v>95041</v>
      </c>
      <c r="H49">
        <v>29193</v>
      </c>
      <c r="I49">
        <v>811466</v>
      </c>
      <c r="J49">
        <v>362221</v>
      </c>
      <c r="K49">
        <v>169884</v>
      </c>
      <c r="L49">
        <v>3328524</v>
      </c>
      <c r="M49">
        <v>226454</v>
      </c>
      <c r="N49">
        <v>295385</v>
      </c>
      <c r="O49">
        <v>123554</v>
      </c>
      <c r="P49">
        <v>293448</v>
      </c>
      <c r="Q49">
        <v>366726</v>
      </c>
      <c r="R49">
        <v>839484</v>
      </c>
      <c r="S49">
        <v>281644</v>
      </c>
      <c r="T49">
        <v>500976</v>
      </c>
      <c r="U49">
        <v>104844</v>
      </c>
      <c r="V49">
        <v>142446</v>
      </c>
      <c r="W49">
        <v>467777</v>
      </c>
    </row>
    <row r="50" spans="1:23" x14ac:dyDescent="0.2">
      <c r="A50" s="1" t="s">
        <v>47</v>
      </c>
      <c r="B50">
        <v>12590128</v>
      </c>
      <c r="C50">
        <v>3431071</v>
      </c>
      <c r="D50">
        <v>4830674</v>
      </c>
      <c r="E50">
        <v>190106</v>
      </c>
      <c r="F50">
        <v>466083</v>
      </c>
      <c r="G50">
        <v>457660</v>
      </c>
      <c r="H50">
        <v>677667</v>
      </c>
      <c r="I50">
        <v>2592454</v>
      </c>
      <c r="J50">
        <v>2196522</v>
      </c>
      <c r="K50">
        <v>1167713</v>
      </c>
      <c r="L50">
        <v>11174685</v>
      </c>
      <c r="M50">
        <v>2414363</v>
      </c>
      <c r="N50">
        <v>887133</v>
      </c>
      <c r="O50">
        <v>555036</v>
      </c>
      <c r="P50">
        <v>169573</v>
      </c>
      <c r="Q50">
        <v>1269088</v>
      </c>
      <c r="R50">
        <v>4376037</v>
      </c>
      <c r="S50">
        <v>433440</v>
      </c>
      <c r="T50">
        <v>3945295</v>
      </c>
      <c r="U50">
        <v>481934</v>
      </c>
      <c r="V50">
        <v>2574804</v>
      </c>
      <c r="W50">
        <v>4985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6DF42-ED78-6F47-A1D8-FD7A18B542DB}">
  <dimension ref="A1:G25"/>
  <sheetViews>
    <sheetView tabSelected="1" workbookViewId="0">
      <selection activeCell="A22" sqref="A22"/>
    </sheetView>
  </sheetViews>
  <sheetFormatPr baseColWidth="10" defaultRowHeight="16" x14ac:dyDescent="0.2"/>
  <cols>
    <col min="1" max="1" width="18.83203125" bestFit="1" customWidth="1"/>
    <col min="2" max="2" width="11.83203125" bestFit="1" customWidth="1"/>
    <col min="3" max="3" width="14.6640625" bestFit="1" customWidth="1"/>
    <col min="4" max="4" width="8.1640625" bestFit="1" customWidth="1"/>
    <col min="5" max="5" width="14.33203125" bestFit="1" customWidth="1"/>
    <col min="6" max="6" width="19.33203125" bestFit="1" customWidth="1"/>
    <col min="7" max="7" width="12.1640625" bestFit="1" customWidth="1"/>
  </cols>
  <sheetData>
    <row r="1" spans="1:7" x14ac:dyDescent="0.2">
      <c r="A1" s="3" t="s">
        <v>72</v>
      </c>
      <c r="B1" s="4" t="s">
        <v>73</v>
      </c>
      <c r="C1" s="4" t="s">
        <v>74</v>
      </c>
      <c r="D1" s="4" t="s">
        <v>75</v>
      </c>
      <c r="E1" s="4" t="s">
        <v>84</v>
      </c>
      <c r="F1" s="4" t="s">
        <v>76</v>
      </c>
      <c r="G1" s="3" t="s">
        <v>77</v>
      </c>
    </row>
    <row r="2" spans="1:7" x14ac:dyDescent="0.2">
      <c r="A2" s="5" t="s">
        <v>48</v>
      </c>
      <c r="B2" s="6">
        <v>23577733</v>
      </c>
      <c r="C2" s="6">
        <v>14569431</v>
      </c>
      <c r="D2" s="6">
        <v>4004851</v>
      </c>
      <c r="E2" s="5">
        <v>4520109</v>
      </c>
      <c r="F2" s="5">
        <v>483342</v>
      </c>
      <c r="G2" s="5">
        <v>19.171092489999999</v>
      </c>
    </row>
    <row r="3" spans="1:7" x14ac:dyDescent="0.2">
      <c r="A3" s="5" t="s">
        <v>61</v>
      </c>
      <c r="B3" s="6">
        <v>14750864</v>
      </c>
      <c r="C3" s="6">
        <v>10773942</v>
      </c>
      <c r="D3" s="6">
        <v>0</v>
      </c>
      <c r="E3" s="5">
        <v>718260</v>
      </c>
      <c r="F3" s="5">
        <v>3258662</v>
      </c>
      <c r="G3" s="5">
        <v>4.869274098</v>
      </c>
    </row>
    <row r="4" spans="1:7" x14ac:dyDescent="0.2">
      <c r="A4" s="5" t="s">
        <v>49</v>
      </c>
      <c r="B4" s="6">
        <v>73346731</v>
      </c>
      <c r="C4" s="6">
        <v>17461049</v>
      </c>
      <c r="D4" s="6">
        <v>7340750</v>
      </c>
      <c r="E4" s="5">
        <v>30849338</v>
      </c>
      <c r="F4" s="5">
        <v>17695594</v>
      </c>
      <c r="G4" s="5">
        <v>42.059594990000001</v>
      </c>
    </row>
    <row r="5" spans="1:7" x14ac:dyDescent="0.2">
      <c r="A5" s="5" t="s">
        <v>51</v>
      </c>
      <c r="B5" s="6">
        <v>38103441</v>
      </c>
      <c r="C5" s="6">
        <v>23593581</v>
      </c>
      <c r="D5" s="6">
        <v>4219093</v>
      </c>
      <c r="E5" s="5">
        <v>4354308</v>
      </c>
      <c r="F5" s="5">
        <v>5936459</v>
      </c>
      <c r="G5" s="5">
        <v>11.427597840000001</v>
      </c>
    </row>
    <row r="6" spans="1:7" x14ac:dyDescent="0.2">
      <c r="A6" s="5" t="s">
        <v>50</v>
      </c>
      <c r="B6" s="6">
        <v>42380874</v>
      </c>
      <c r="C6" s="6">
        <v>18046294</v>
      </c>
      <c r="D6" s="6">
        <v>5292308</v>
      </c>
      <c r="E6" s="5">
        <v>5588873</v>
      </c>
      <c r="F6" s="5">
        <v>13453399</v>
      </c>
      <c r="G6" s="5">
        <v>13.187252819999999</v>
      </c>
    </row>
    <row r="7" spans="1:7" x14ac:dyDescent="0.2">
      <c r="A7" s="5" t="s">
        <v>52</v>
      </c>
      <c r="B7" s="6">
        <v>81192468</v>
      </c>
      <c r="C7" s="6">
        <v>26261282</v>
      </c>
      <c r="D7" s="6">
        <v>6201900</v>
      </c>
      <c r="E7" s="5">
        <v>24805105</v>
      </c>
      <c r="F7" s="5">
        <v>23924181</v>
      </c>
      <c r="G7" s="5">
        <v>30.550992730000001</v>
      </c>
    </row>
    <row r="8" spans="1:7" x14ac:dyDescent="0.2">
      <c r="A8" s="5" t="s">
        <v>78</v>
      </c>
      <c r="B8" s="6">
        <v>50665862</v>
      </c>
      <c r="C8" s="6">
        <v>25434275</v>
      </c>
      <c r="D8" s="6">
        <v>4743110</v>
      </c>
      <c r="E8" s="5">
        <v>8819197</v>
      </c>
      <c r="F8" s="5">
        <v>11669280</v>
      </c>
      <c r="G8" s="5">
        <v>17.406586310000002</v>
      </c>
    </row>
    <row r="9" spans="1:7" x14ac:dyDescent="0.2">
      <c r="A9" s="5" t="s">
        <v>85</v>
      </c>
      <c r="B9" s="6">
        <v>36029559</v>
      </c>
      <c r="C9" s="6">
        <v>21625236</v>
      </c>
      <c r="D9" s="6">
        <v>3566694</v>
      </c>
      <c r="E9" s="5">
        <v>2127117</v>
      </c>
      <c r="F9" s="5">
        <v>8710512</v>
      </c>
      <c r="G9" s="5">
        <v>5.9038108129999998</v>
      </c>
    </row>
    <row r="10" spans="1:7" x14ac:dyDescent="0.2">
      <c r="A10" s="5" t="s">
        <v>53</v>
      </c>
      <c r="B10" s="6">
        <v>30915201</v>
      </c>
      <c r="C10" s="6">
        <v>15549605</v>
      </c>
      <c r="D10" s="6">
        <v>3773244</v>
      </c>
      <c r="E10" s="5">
        <v>7604482</v>
      </c>
      <c r="F10" s="5">
        <v>3987870</v>
      </c>
      <c r="G10" s="5">
        <v>24.59787339</v>
      </c>
    </row>
    <row r="11" spans="1:7" x14ac:dyDescent="0.2">
      <c r="A11" s="5" t="s">
        <v>54</v>
      </c>
      <c r="B11" s="6">
        <v>30619153</v>
      </c>
      <c r="C11" s="6">
        <v>16970611</v>
      </c>
      <c r="D11" s="6">
        <v>3189546</v>
      </c>
      <c r="E11" s="5">
        <v>3341570</v>
      </c>
      <c r="F11" s="5">
        <v>7117426</v>
      </c>
      <c r="G11" s="5">
        <v>10.913332580000001</v>
      </c>
    </row>
    <row r="12" spans="1:7" x14ac:dyDescent="0.2">
      <c r="A12" s="5" t="s">
        <v>59</v>
      </c>
      <c r="B12" s="6">
        <v>13983420</v>
      </c>
      <c r="C12" s="6">
        <v>10647065</v>
      </c>
      <c r="D12" s="6">
        <v>434466</v>
      </c>
      <c r="E12" s="5">
        <v>1184096</v>
      </c>
      <c r="F12" s="5">
        <v>1717793</v>
      </c>
      <c r="G12" s="5">
        <v>8.4678569330000002</v>
      </c>
    </row>
    <row r="13" spans="1:7" x14ac:dyDescent="0.2">
      <c r="A13" s="5" t="s">
        <v>57</v>
      </c>
      <c r="B13" s="6">
        <v>21545735</v>
      </c>
      <c r="C13" s="6">
        <v>15225060</v>
      </c>
      <c r="D13" s="6">
        <v>1693512</v>
      </c>
      <c r="E13" s="5">
        <v>576125</v>
      </c>
      <c r="F13" s="5">
        <v>4051038</v>
      </c>
      <c r="G13" s="5">
        <v>2.6739630839999999</v>
      </c>
    </row>
    <row r="14" spans="1:7" x14ac:dyDescent="0.2">
      <c r="A14" s="5" t="s">
        <v>58</v>
      </c>
      <c r="B14" s="6">
        <v>48252124</v>
      </c>
      <c r="C14" s="6">
        <v>19223645</v>
      </c>
      <c r="D14" s="6">
        <v>6034275</v>
      </c>
      <c r="E14" s="5">
        <v>2644460</v>
      </c>
      <c r="F14" s="5">
        <v>20349744</v>
      </c>
      <c r="G14" s="5">
        <v>5.4805048579999998</v>
      </c>
    </row>
    <row r="15" spans="1:7" x14ac:dyDescent="0.2">
      <c r="A15" s="5" t="s">
        <v>55</v>
      </c>
      <c r="B15" s="6">
        <v>20918219</v>
      </c>
      <c r="C15" s="6">
        <v>13671779</v>
      </c>
      <c r="D15" s="6">
        <v>1784568</v>
      </c>
      <c r="E15" s="5">
        <v>1131588</v>
      </c>
      <c r="F15" s="5">
        <v>4330284</v>
      </c>
      <c r="G15" s="5">
        <v>5.4095809969999999</v>
      </c>
    </row>
    <row r="16" spans="1:7" x14ac:dyDescent="0.2">
      <c r="A16" s="5" t="s">
        <v>56</v>
      </c>
      <c r="B16" s="6">
        <v>23655683</v>
      </c>
      <c r="C16" s="6">
        <v>15668710</v>
      </c>
      <c r="D16" s="6">
        <v>2730264</v>
      </c>
      <c r="E16" s="5">
        <v>559826</v>
      </c>
      <c r="F16" s="5">
        <v>4696883</v>
      </c>
      <c r="G16" s="5">
        <v>2.3665602890000002</v>
      </c>
    </row>
    <row r="17" spans="1:7" x14ac:dyDescent="0.2">
      <c r="A17" s="5" t="s">
        <v>79</v>
      </c>
      <c r="B17" s="6">
        <v>31926619</v>
      </c>
      <c r="C17" s="6">
        <v>22275792</v>
      </c>
      <c r="D17" s="6">
        <v>2689293</v>
      </c>
      <c r="E17" s="5">
        <v>2015370</v>
      </c>
      <c r="F17" s="5">
        <v>4946164</v>
      </c>
      <c r="G17" s="5">
        <v>6.3125068139999998</v>
      </c>
    </row>
    <row r="18" spans="1:7" x14ac:dyDescent="0.2">
      <c r="A18" s="5" t="s">
        <v>60</v>
      </c>
      <c r="B18" s="6">
        <v>16504252</v>
      </c>
      <c r="C18" s="6">
        <v>8157493</v>
      </c>
      <c r="D18" s="6">
        <v>3275106</v>
      </c>
      <c r="E18" s="5">
        <v>792531</v>
      </c>
      <c r="F18" s="5">
        <v>4279122</v>
      </c>
      <c r="G18" s="5">
        <v>4.801980726</v>
      </c>
    </row>
    <row r="19" spans="1:7" x14ac:dyDescent="0.2">
      <c r="A19" s="5" t="s">
        <v>80</v>
      </c>
      <c r="B19" s="6">
        <v>49458483</v>
      </c>
      <c r="C19" s="6">
        <v>22440652</v>
      </c>
      <c r="D19" s="6">
        <v>4061912</v>
      </c>
      <c r="E19" s="5">
        <v>7331210</v>
      </c>
      <c r="F19" s="5">
        <v>15624709</v>
      </c>
      <c r="G19" s="5">
        <v>14.822957669999999</v>
      </c>
    </row>
    <row r="20" spans="1:7" x14ac:dyDescent="0.2">
      <c r="A20" s="5" t="s">
        <v>62</v>
      </c>
      <c r="B20" s="6">
        <v>26187520</v>
      </c>
      <c r="C20" s="6">
        <v>15881100</v>
      </c>
      <c r="D20" s="6">
        <v>2983709</v>
      </c>
      <c r="E20" s="5">
        <v>1289921</v>
      </c>
      <c r="F20" s="5">
        <v>6032790</v>
      </c>
      <c r="G20" s="5">
        <v>4.9257088869999999</v>
      </c>
    </row>
    <row r="21" spans="1:7" x14ac:dyDescent="0.2">
      <c r="A21" s="5" t="s">
        <v>81</v>
      </c>
      <c r="B21" s="6">
        <v>57018351</v>
      </c>
      <c r="C21" s="6">
        <v>28096730</v>
      </c>
      <c r="D21" s="6">
        <v>4583588</v>
      </c>
      <c r="E21" s="5">
        <v>5315195</v>
      </c>
      <c r="F21" s="5">
        <v>19022838</v>
      </c>
      <c r="G21" s="5">
        <v>9.321902347</v>
      </c>
    </row>
    <row r="22" spans="1:7" x14ac:dyDescent="0.2">
      <c r="A22" s="5" t="s">
        <v>82</v>
      </c>
      <c r="B22" s="6">
        <v>23906001</v>
      </c>
      <c r="C22" s="6">
        <v>17581003</v>
      </c>
      <c r="D22" s="6">
        <v>3403652</v>
      </c>
      <c r="E22" s="5">
        <v>1109335</v>
      </c>
      <c r="F22" s="5">
        <v>1812011</v>
      </c>
      <c r="G22" s="5">
        <v>4.6404038889999999</v>
      </c>
    </row>
    <row r="23" spans="1:7" x14ac:dyDescent="0.2">
      <c r="A23" s="5" t="s">
        <v>83</v>
      </c>
      <c r="B23" s="6">
        <v>31548172</v>
      </c>
      <c r="C23" s="6">
        <v>17195299</v>
      </c>
      <c r="D23" s="6">
        <v>2431185</v>
      </c>
      <c r="E23" s="5">
        <v>4832433</v>
      </c>
      <c r="F23" s="5">
        <v>7089255</v>
      </c>
      <c r="G23" s="5">
        <v>15.31763235</v>
      </c>
    </row>
    <row r="25" spans="1:7" x14ac:dyDescent="0.2">
      <c r="G25">
        <f>AVERAGE(G2:G23)</f>
        <v>12.0285894047727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Repeats</vt:lpstr>
      <vt:lpstr>B)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8T19:55:35Z</dcterms:created>
  <dcterms:modified xsi:type="dcterms:W3CDTF">2021-09-09T16:23:15Z</dcterms:modified>
</cp:coreProperties>
</file>